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" uniqueCount="5">
  <si>
    <t xml:space="preserve">Junior’s result</t>
  </si>
  <si>
    <t xml:space="preserve">Buckle-Explicit united algorithm’s result</t>
  </si>
  <si>
    <t xml:space="preserve">X</t>
  </si>
  <si>
    <t xml:space="preserve">U1</t>
  </si>
  <si>
    <t xml:space="preserve"> 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11"/>
      <color rgb="FF000000"/>
      <name val="Tahoma"/>
      <family val="2"/>
    </font>
    <font>
      <sz val="11"/>
      <color rgb="FFFF0000"/>
      <name val="宋体"/>
      <family val="0"/>
      <charset val="134"/>
    </font>
    <font>
      <sz val="11"/>
      <color rgb="FFFFFFFF"/>
      <name val="宋体"/>
      <family val="0"/>
      <charset val="134"/>
    </font>
    <font>
      <sz val="8"/>
      <color rgb="FF000000"/>
      <name val="Times New Roman"/>
      <family val="2"/>
    </font>
    <font>
      <i val="true"/>
      <sz val="8"/>
      <color rgb="FF000000"/>
      <name val="Times New Roman"/>
      <family val="2"/>
    </font>
    <font>
      <vertAlign val="subscript"/>
      <sz val="8"/>
      <color rgb="FF000000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</borders>
  <cellStyleXfs count="2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2" borderId="1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7" fillId="3" borderId="2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4" borderId="0" applyFont="true" applyBorder="true" applyAlignment="true" applyProtection="true">
      <alignment horizontal="center" vertical="center" textRotation="0" wrapText="false" indent="0" shrinkToFit="false"/>
      <protection locked="true" hidden="false"/>
    </xf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  <cellStyle name="常规 2 2" xfId="22"/>
    <cellStyle name="常规 3" xfId="23"/>
    <cellStyle name="常规 4" xfId="24"/>
    <cellStyle name="样式 0" xfId="25"/>
    <cellStyle name="样式 1" xfId="26"/>
    <cellStyle name="样式 2" xfId="27"/>
    <cellStyle name="样式 3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43441348798278"/>
          <c:y val="0.00799200799200799"/>
          <c:w val="0.889035035274423"/>
          <c:h val="0.985347985347985"/>
        </c:manualLayout>
      </c:layout>
      <c:scatterChart>
        <c:scatterStyle val="line"/>
        <c:varyColors val="0"/>
        <c:ser>
          <c:idx val="0"/>
          <c:order val="0"/>
          <c:tx>
            <c:strRef>
              <c:f>"Junior's result"</c:f>
              <c:strCache>
                <c:ptCount val="1"/>
                <c:pt idx="0">
                  <c:v>Junior's result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A$4:$A$12</c:f>
              <c:numCache>
                <c:formatCode>General</c:formatCode>
                <c:ptCount val="9"/>
                <c:pt idx="0">
                  <c:v>0</c:v>
                </c:pt>
                <c:pt idx="1">
                  <c:v>1.0012</c:v>
                </c:pt>
                <c:pt idx="2">
                  <c:v>3.0036</c:v>
                </c:pt>
                <c:pt idx="3">
                  <c:v>5.006</c:v>
                </c:pt>
                <c:pt idx="4">
                  <c:v>8.0096</c:v>
                </c:pt>
                <c:pt idx="5">
                  <c:v>11.0132</c:v>
                </c:pt>
                <c:pt idx="6">
                  <c:v>13.0156</c:v>
                </c:pt>
                <c:pt idx="7">
                  <c:v>15.018</c:v>
                </c:pt>
                <c:pt idx="8">
                  <c:v>16.0192</c:v>
                </c:pt>
              </c:numCache>
            </c:numRef>
          </c:xVal>
          <c:yVal>
            <c:numRef>
              <c:f>'Figure 2'!$B$4:$B$12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94</c:v>
                </c:pt>
                <c:pt idx="3">
                  <c:v>190</c:v>
                </c:pt>
                <c:pt idx="4">
                  <c:v>258</c:v>
                </c:pt>
                <c:pt idx="5">
                  <c:v>190</c:v>
                </c:pt>
                <c:pt idx="6">
                  <c:v>90</c:v>
                </c:pt>
                <c:pt idx="7">
                  <c:v>0</c:v>
                </c:pt>
                <c:pt idx="8">
                  <c:v>0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Buckle-Explicit united algorithm"</c:f>
              <c:strCache>
                <c:ptCount val="1"/>
                <c:pt idx="0">
                  <c:v>Buckle-Explicit united algorithm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12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ure 2'!$C$4:$C$20</c:f>
              <c:numCache>
                <c:formatCode>General</c:formatCode>
                <c:ptCount val="17"/>
                <c:pt idx="0">
                  <c:v>0</c:v>
                </c:pt>
                <c:pt idx="1">
                  <c:v>1</c:v>
                </c:pt>
                <c:pt idx="2">
                  <c:v>2.00079</c:v>
                </c:pt>
                <c:pt idx="3">
                  <c:v>3.00158</c:v>
                </c:pt>
                <c:pt idx="4">
                  <c:v>4.00238</c:v>
                </c:pt>
                <c:pt idx="5">
                  <c:v>5.00317</c:v>
                </c:pt>
                <c:pt idx="6">
                  <c:v>6.00396</c:v>
                </c:pt>
                <c:pt idx="7">
                  <c:v>7.00475</c:v>
                </c:pt>
                <c:pt idx="8">
                  <c:v>8.00556</c:v>
                </c:pt>
                <c:pt idx="9">
                  <c:v>9.00636</c:v>
                </c:pt>
                <c:pt idx="10">
                  <c:v>10.0072</c:v>
                </c:pt>
                <c:pt idx="11">
                  <c:v>11.0079</c:v>
                </c:pt>
                <c:pt idx="12">
                  <c:v>12.0087</c:v>
                </c:pt>
                <c:pt idx="13">
                  <c:v>13.0095</c:v>
                </c:pt>
                <c:pt idx="14">
                  <c:v>14.0103</c:v>
                </c:pt>
                <c:pt idx="15">
                  <c:v>15.0111</c:v>
                </c:pt>
                <c:pt idx="16">
                  <c:v>16.0111</c:v>
                </c:pt>
              </c:numCache>
            </c:numRef>
          </c:xVal>
          <c:yVal>
            <c:numRef>
              <c:f>'Figure 2'!$D$4:$D$20</c:f>
              <c:numCache>
                <c:formatCode>General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19.5971</c:v>
                </c:pt>
                <c:pt idx="3">
                  <c:v>58.4109</c:v>
                </c:pt>
                <c:pt idx="4">
                  <c:v>109.546</c:v>
                </c:pt>
                <c:pt idx="5">
                  <c:v>163.899</c:v>
                </c:pt>
                <c:pt idx="6">
                  <c:v>211.787</c:v>
                </c:pt>
                <c:pt idx="7">
                  <c:v>244.65</c:v>
                </c:pt>
                <c:pt idx="8">
                  <c:v>256.491</c:v>
                </c:pt>
                <c:pt idx="9">
                  <c:v>244.649</c:v>
                </c:pt>
                <c:pt idx="10">
                  <c:v>211.788</c:v>
                </c:pt>
                <c:pt idx="11">
                  <c:v>163.902</c:v>
                </c:pt>
                <c:pt idx="12">
                  <c:v>109.55</c:v>
                </c:pt>
                <c:pt idx="13">
                  <c:v>58.413</c:v>
                </c:pt>
                <c:pt idx="14">
                  <c:v>19.5975</c:v>
                </c:pt>
                <c:pt idx="15">
                  <c:v>0</c:v>
                </c:pt>
                <c:pt idx="16">
                  <c:v>0</c:v>
                </c:pt>
              </c:numCache>
            </c:numRef>
          </c:yVal>
          <c:smooth val="1"/>
        </c:ser>
        <c:axId val="42042870"/>
        <c:axId val="13253479"/>
      </c:scatterChart>
      <c:valAx>
        <c:axId val="42042870"/>
        <c:scaling>
          <c:orientation val="minMax"/>
          <c:max val="16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KP (m)</a:t>
                </a:r>
              </a:p>
            </c:rich>
          </c:tx>
          <c:layout>
            <c:manualLayout>
              <c:xMode val="edge"/>
              <c:yMode val="edge"/>
              <c:x val="0.492167882338874"/>
              <c:y val="0.8616383616383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253479"/>
        <c:crossesAt val="-50"/>
        <c:crossBetween val="midCat"/>
        <c:majorUnit val="4"/>
        <c:minorUnit val="2"/>
      </c:valAx>
      <c:valAx>
        <c:axId val="13253479"/>
        <c:scaling>
          <c:orientation val="minMax"/>
          <c:max val="350"/>
          <c:min val="-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Lateral displacement vm (mm)</a:t>
                </a:r>
              </a:p>
            </c:rich>
          </c:tx>
          <c:layout>
            <c:manualLayout>
              <c:xMode val="edge"/>
              <c:yMode val="edge"/>
              <c:x val="0.029893578859261"/>
              <c:y val="-0.54229104229104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042870"/>
        <c:crossesAt val="0"/>
        <c:crossBetween val="midCat"/>
        <c:majorUnit val="100"/>
        <c:minorUnit val="50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193232093746263"/>
          <c:y val="0.0542790542790543"/>
          <c:w val="0.70022719119933"/>
          <c:h val="0.1703296703296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noFill/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58080</xdr:colOff>
      <xdr:row>2</xdr:row>
      <xdr:rowOff>162000</xdr:rowOff>
    </xdr:from>
    <xdr:to>
      <xdr:col>9</xdr:col>
      <xdr:colOff>80640</xdr:colOff>
      <xdr:row>15</xdr:row>
      <xdr:rowOff>95040</xdr:rowOff>
    </xdr:to>
    <xdr:graphicFrame>
      <xdr:nvGraphicFramePr>
        <xdr:cNvPr id="0" name="Chart 1"/>
        <xdr:cNvGraphicFramePr/>
      </xdr:nvGraphicFramePr>
      <xdr:xfrm>
        <a:off x="3528360" y="505080"/>
        <a:ext cx="3010320" cy="216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8.96875" defaultRowHeight="13.5" zeroHeight="false" outlineLevelRow="0" outlineLevelCol="0"/>
  <sheetData>
    <row r="1" customFormat="false" ht="13.5" hidden="false" customHeight="true" outlineLevel="0" collapsed="false">
      <c r="A1" s="1" t="s">
        <v>0</v>
      </c>
      <c r="B1" s="1"/>
      <c r="C1" s="1" t="s">
        <v>1</v>
      </c>
      <c r="D1" s="1"/>
    </row>
    <row r="2" customFormat="false" ht="13.5" hidden="false" customHeight="true" outlineLevel="0" collapsed="false">
      <c r="A2" s="1"/>
      <c r="B2" s="1"/>
      <c r="C2" s="1"/>
      <c r="D2" s="1"/>
    </row>
    <row r="3" customFormat="false" ht="13.5" hidden="false" customHeight="false" outlineLevel="0" collapsed="false">
      <c r="A3" s="2" t="s">
        <v>2</v>
      </c>
      <c r="B3" s="2" t="s">
        <v>3</v>
      </c>
      <c r="C3" s="2" t="s">
        <v>2</v>
      </c>
      <c r="D3" s="2" t="s">
        <v>3</v>
      </c>
    </row>
    <row r="4" customFormat="false" ht="13.5" hidden="false" customHeight="false" outlineLevel="0" collapsed="false">
      <c r="A4" s="2" t="n">
        <v>0</v>
      </c>
      <c r="B4" s="2" t="n">
        <v>0</v>
      </c>
      <c r="C4" s="2" t="n">
        <v>0</v>
      </c>
      <c r="D4" s="2" t="n">
        <v>0</v>
      </c>
    </row>
    <row r="5" customFormat="false" ht="13.5" hidden="false" customHeight="false" outlineLevel="0" collapsed="false">
      <c r="A5" s="2" t="n">
        <v>1.0012</v>
      </c>
      <c r="B5" s="2" t="n">
        <v>0</v>
      </c>
      <c r="C5" s="2" t="n">
        <v>1</v>
      </c>
      <c r="D5" s="2" t="n">
        <v>0</v>
      </c>
      <c r="E5" s="2" t="s">
        <v>4</v>
      </c>
    </row>
    <row r="6" customFormat="false" ht="13.5" hidden="false" customHeight="false" outlineLevel="0" collapsed="false">
      <c r="A6" s="2" t="n">
        <v>3.0036</v>
      </c>
      <c r="B6" s="2" t="n">
        <v>94</v>
      </c>
      <c r="C6" s="2" t="n">
        <v>2.00079</v>
      </c>
      <c r="D6" s="2" t="n">
        <v>19.5971</v>
      </c>
    </row>
    <row r="7" customFormat="false" ht="13.5" hidden="false" customHeight="false" outlineLevel="0" collapsed="false">
      <c r="A7" s="2" t="n">
        <v>5.006</v>
      </c>
      <c r="B7" s="2" t="n">
        <v>190</v>
      </c>
      <c r="C7" s="2" t="n">
        <v>3.00158</v>
      </c>
      <c r="D7" s="2" t="n">
        <v>58.4109</v>
      </c>
    </row>
    <row r="8" customFormat="false" ht="13.5" hidden="false" customHeight="false" outlineLevel="0" collapsed="false">
      <c r="A8" s="2" t="n">
        <v>8.0096</v>
      </c>
      <c r="B8" s="2" t="n">
        <v>258</v>
      </c>
      <c r="C8" s="2" t="n">
        <v>4.00238</v>
      </c>
      <c r="D8" s="2" t="n">
        <v>109.546</v>
      </c>
    </row>
    <row r="9" customFormat="false" ht="13.5" hidden="false" customHeight="false" outlineLevel="0" collapsed="false">
      <c r="A9" s="2" t="n">
        <v>11.0132</v>
      </c>
      <c r="B9" s="2" t="n">
        <v>190</v>
      </c>
      <c r="C9" s="2" t="n">
        <v>5.00317</v>
      </c>
      <c r="D9" s="2" t="n">
        <v>163.899</v>
      </c>
    </row>
    <row r="10" customFormat="false" ht="13.5" hidden="false" customHeight="false" outlineLevel="0" collapsed="false">
      <c r="A10" s="2" t="n">
        <v>13.0156</v>
      </c>
      <c r="B10" s="2" t="n">
        <v>90</v>
      </c>
      <c r="C10" s="2" t="n">
        <v>6.00396</v>
      </c>
      <c r="D10" s="2" t="n">
        <v>211.787</v>
      </c>
    </row>
    <row r="11" customFormat="false" ht="13.5" hidden="false" customHeight="false" outlineLevel="0" collapsed="false">
      <c r="A11" s="2" t="n">
        <v>15.018</v>
      </c>
      <c r="B11" s="2" t="n">
        <v>0</v>
      </c>
      <c r="C11" s="2" t="n">
        <v>7.00475</v>
      </c>
      <c r="D11" s="2" t="n">
        <v>244.65</v>
      </c>
    </row>
    <row r="12" customFormat="false" ht="13.5" hidden="false" customHeight="false" outlineLevel="0" collapsed="false">
      <c r="A12" s="2" t="n">
        <v>16.0192</v>
      </c>
      <c r="B12" s="2" t="n">
        <v>0</v>
      </c>
      <c r="C12" s="2" t="n">
        <v>8.00556</v>
      </c>
      <c r="D12" s="2" t="n">
        <v>256.491</v>
      </c>
    </row>
    <row r="13" customFormat="false" ht="13.5" hidden="false" customHeight="false" outlineLevel="0" collapsed="false">
      <c r="C13" s="2" t="n">
        <v>9.00636</v>
      </c>
      <c r="D13" s="2" t="n">
        <v>244.649</v>
      </c>
    </row>
    <row r="14" customFormat="false" ht="13.5" hidden="false" customHeight="false" outlineLevel="0" collapsed="false">
      <c r="C14" s="2" t="n">
        <v>10.0072</v>
      </c>
      <c r="D14" s="2" t="n">
        <v>211.788</v>
      </c>
    </row>
    <row r="15" customFormat="false" ht="13.5" hidden="false" customHeight="false" outlineLevel="0" collapsed="false">
      <c r="C15" s="2" t="n">
        <v>11.0079</v>
      </c>
      <c r="D15" s="2" t="n">
        <v>163.902</v>
      </c>
    </row>
    <row r="16" customFormat="false" ht="13.5" hidden="false" customHeight="false" outlineLevel="0" collapsed="false">
      <c r="C16" s="2" t="n">
        <v>12.0087</v>
      </c>
      <c r="D16" s="2" t="n">
        <v>109.55</v>
      </c>
    </row>
    <row r="17" customFormat="false" ht="13.5" hidden="false" customHeight="false" outlineLevel="0" collapsed="false">
      <c r="C17" s="2" t="n">
        <v>13.0095</v>
      </c>
      <c r="D17" s="2" t="n">
        <v>58.413</v>
      </c>
    </row>
    <row r="18" customFormat="false" ht="13.5" hidden="false" customHeight="false" outlineLevel="0" collapsed="false">
      <c r="C18" s="2" t="n">
        <v>14.0103</v>
      </c>
      <c r="D18" s="2" t="n">
        <v>19.5975</v>
      </c>
    </row>
    <row r="19" customFormat="false" ht="13.5" hidden="false" customHeight="false" outlineLevel="0" collapsed="false">
      <c r="C19" s="2" t="n">
        <v>15.0111</v>
      </c>
      <c r="D19" s="2" t="n">
        <v>0</v>
      </c>
    </row>
    <row r="20" customFormat="false" ht="13.5" hidden="false" customHeight="false" outlineLevel="0" collapsed="false">
      <c r="C20" s="2" t="n">
        <v>16.0111</v>
      </c>
      <c r="D20" s="2" t="n">
        <v>0</v>
      </c>
    </row>
  </sheetData>
  <mergeCells count="2">
    <mergeCell ref="A1:B2"/>
    <mergeCell ref="C1:D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29T02:28:45Z</dcterms:created>
  <dc:creator>Miss</dc:creator>
  <dc:description/>
  <dc:language>en-US</dc:language>
  <cp:lastModifiedBy>Miss</cp:lastModifiedBy>
  <dcterms:modified xsi:type="dcterms:W3CDTF">2018-02-09T06:33:57Z</dcterms:modified>
  <cp:revision>0</cp:revision>
  <dc:subject/>
  <dc:title/>
</cp:coreProperties>
</file>